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7880" yWindow="1540" windowWidth="41720" windowHeight="22760" tabRatio="500"/>
  </bookViews>
  <sheets>
    <sheet name="S7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" uniqueCount="40">
  <si>
    <t>4h</t>
  </si>
  <si>
    <t>18h</t>
  </si>
  <si>
    <t>48h</t>
  </si>
  <si>
    <t>BCG</t>
  </si>
  <si>
    <t>MTB</t>
  </si>
  <si>
    <t>BTB</t>
  </si>
  <si>
    <t>SLM</t>
  </si>
  <si>
    <t>YRS</t>
  </si>
  <si>
    <t>ID</t>
  </si>
  <si>
    <t>hsa-let-7b</t>
  </si>
  <si>
    <t>hsa-let-7e</t>
  </si>
  <si>
    <t>hsa-let-7i</t>
  </si>
  <si>
    <t>hsa-miR-106b</t>
  </si>
  <si>
    <t>hsa-miR-146b</t>
  </si>
  <si>
    <t>hsa-miR-148b</t>
  </si>
  <si>
    <t>hsa-miR-152</t>
  </si>
  <si>
    <t>hsa-miR-17</t>
  </si>
  <si>
    <t>hsa-miR-191</t>
  </si>
  <si>
    <t>hsa-miR-199b</t>
  </si>
  <si>
    <t>hsa-miR-19a</t>
  </si>
  <si>
    <t>hsa-miR-21</t>
  </si>
  <si>
    <t>hsa-miR-2116</t>
  </si>
  <si>
    <t>hsa-miR-212</t>
  </si>
  <si>
    <t>hsa-miR-221</t>
  </si>
  <si>
    <t>hsa-miR-223</t>
  </si>
  <si>
    <t>hsa-miR-29a</t>
  </si>
  <si>
    <t>hsa-miR-3065</t>
  </si>
  <si>
    <t>hsa-miR-30b</t>
  </si>
  <si>
    <t>hsa-miR-335</t>
  </si>
  <si>
    <t>hsa-miR-342</t>
  </si>
  <si>
    <t>hsa-miR-361</t>
  </si>
  <si>
    <t>hsa-miR-362</t>
  </si>
  <si>
    <t>hsa-miR-500a</t>
  </si>
  <si>
    <t>hsa-miR-532</t>
  </si>
  <si>
    <t>hsa-miR-582</t>
  </si>
  <si>
    <t>hsa-miR-98</t>
  </si>
  <si>
    <t>FDR-adjusted p-values</t>
  </si>
  <si>
    <t>NI</t>
  </si>
  <si>
    <r>
      <t>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5P fold enrichment</t>
    </r>
  </si>
  <si>
    <t>Table S7. miRNAs showing significant changes in relative arm expression upon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E34" sqref="E34"/>
    </sheetView>
  </sheetViews>
  <sheetFormatPr baseColWidth="10" defaultRowHeight="15" x14ac:dyDescent="0"/>
  <cols>
    <col min="1" max="1" width="16.1640625" customWidth="1"/>
  </cols>
  <sheetData>
    <row r="1" spans="1:19" ht="18">
      <c r="A1" s="4" t="s">
        <v>39</v>
      </c>
    </row>
    <row r="2" spans="1:19" ht="18">
      <c r="A2" s="4"/>
    </row>
    <row r="3" spans="1:19" ht="17">
      <c r="A3" s="2" t="s">
        <v>38</v>
      </c>
    </row>
    <row r="4" spans="1:19" ht="18">
      <c r="A4" s="4"/>
      <c r="B4" s="5" t="s">
        <v>37</v>
      </c>
      <c r="C4" s="5"/>
      <c r="D4" s="5"/>
      <c r="E4" s="5" t="s">
        <v>3</v>
      </c>
      <c r="F4" s="5"/>
      <c r="G4" s="5"/>
      <c r="H4" s="5" t="s">
        <v>4</v>
      </c>
      <c r="I4" s="5"/>
      <c r="J4" s="5"/>
      <c r="K4" s="5" t="s">
        <v>5</v>
      </c>
      <c r="L4" s="5"/>
      <c r="M4" s="5"/>
      <c r="N4" s="5" t="s">
        <v>6</v>
      </c>
      <c r="O4" s="5"/>
      <c r="P4" s="5"/>
      <c r="Q4" s="5" t="s">
        <v>7</v>
      </c>
      <c r="R4" s="5"/>
      <c r="S4" s="5"/>
    </row>
    <row r="5" spans="1:19">
      <c r="A5" s="2" t="s">
        <v>8</v>
      </c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3" t="s">
        <v>0</v>
      </c>
      <c r="I5" s="3" t="s">
        <v>1</v>
      </c>
      <c r="J5" s="3" t="s">
        <v>2</v>
      </c>
      <c r="K5" s="3" t="s">
        <v>0</v>
      </c>
      <c r="L5" s="3" t="s">
        <v>1</v>
      </c>
      <c r="M5" s="3" t="s">
        <v>2</v>
      </c>
      <c r="N5" s="3" t="s">
        <v>0</v>
      </c>
      <c r="O5" s="3" t="s">
        <v>1</v>
      </c>
      <c r="P5" s="3" t="s">
        <v>2</v>
      </c>
      <c r="Q5" s="3" t="s">
        <v>0</v>
      </c>
      <c r="R5" s="3" t="s">
        <v>1</v>
      </c>
      <c r="S5" s="3" t="s">
        <v>2</v>
      </c>
    </row>
    <row r="6" spans="1:19">
      <c r="A6" t="s">
        <v>9</v>
      </c>
      <c r="B6">
        <v>5.3178137976815698</v>
      </c>
      <c r="C6">
        <v>5.3072651996119804</v>
      </c>
      <c r="D6">
        <v>5.2509008787370703</v>
      </c>
      <c r="E6">
        <v>5.5199699985455197</v>
      </c>
      <c r="F6">
        <v>5.3757644550133703</v>
      </c>
      <c r="G6">
        <v>5.8391675198394504</v>
      </c>
      <c r="H6">
        <v>5.6171483034171503</v>
      </c>
      <c r="I6">
        <v>5.5968198945393501</v>
      </c>
      <c r="J6">
        <v>6.1081748070286102</v>
      </c>
      <c r="K6">
        <v>5.5076998418826699</v>
      </c>
      <c r="L6">
        <v>5.6631437048153996</v>
      </c>
      <c r="M6">
        <v>6.40763884070775</v>
      </c>
      <c r="N6">
        <v>5.5402741358707299</v>
      </c>
      <c r="O6">
        <v>5.5694141057132596</v>
      </c>
      <c r="P6">
        <v>6.0919975248416103</v>
      </c>
      <c r="Q6">
        <v>5.4363212965971996</v>
      </c>
      <c r="R6">
        <v>5.6875982098809503</v>
      </c>
      <c r="S6">
        <v>6.4231645040387901</v>
      </c>
    </row>
    <row r="7" spans="1:19">
      <c r="A7" t="s">
        <v>10</v>
      </c>
      <c r="B7">
        <v>5.9170240024528198</v>
      </c>
      <c r="C7">
        <v>6.6159095014339702</v>
      </c>
      <c r="D7">
        <v>7.0524873889785002</v>
      </c>
      <c r="E7">
        <v>5.9718295326178996</v>
      </c>
      <c r="F7">
        <v>7.0918069107749</v>
      </c>
      <c r="G7">
        <v>8.48911062713616</v>
      </c>
      <c r="H7">
        <v>5.8166790880512398</v>
      </c>
      <c r="I7">
        <v>7.0497931646864602</v>
      </c>
      <c r="J7">
        <v>8.4582054750536297</v>
      </c>
      <c r="K7">
        <v>5.8298507755667304</v>
      </c>
      <c r="L7">
        <v>6.8469556731702399</v>
      </c>
      <c r="M7">
        <v>8.9260069073369497</v>
      </c>
      <c r="N7">
        <v>6.3629048160193697</v>
      </c>
      <c r="O7">
        <v>7.3786182419967297</v>
      </c>
      <c r="P7">
        <v>7.7064936256851198</v>
      </c>
      <c r="Q7">
        <v>6.1724367463569303</v>
      </c>
      <c r="R7">
        <v>8.0043615312680103</v>
      </c>
      <c r="S7">
        <v>8.4383438831111803</v>
      </c>
    </row>
    <row r="8" spans="1:19">
      <c r="A8" t="s">
        <v>11</v>
      </c>
      <c r="B8">
        <v>8.6853073015746993</v>
      </c>
      <c r="C8">
        <v>8.17327283590636</v>
      </c>
      <c r="D8">
        <v>7.8424577662625596</v>
      </c>
      <c r="E8">
        <v>8.5982741409993206</v>
      </c>
      <c r="F8">
        <v>7.7525111029782998</v>
      </c>
      <c r="G8">
        <v>6.8051438940021001</v>
      </c>
      <c r="H8">
        <v>8.8271585566013595</v>
      </c>
      <c r="I8">
        <v>8.1495633439434698</v>
      </c>
      <c r="J8">
        <v>6.5484682434868198</v>
      </c>
      <c r="K8">
        <v>8.2642516542659106</v>
      </c>
      <c r="L8">
        <v>7.7789061689531804</v>
      </c>
      <c r="M8">
        <v>6.5148754587233899</v>
      </c>
      <c r="N8">
        <v>8.9446942786522996</v>
      </c>
      <c r="O8">
        <v>7.6720072106433097</v>
      </c>
      <c r="P8">
        <v>6.7598909495496997</v>
      </c>
      <c r="Q8">
        <v>8.8463070895842808</v>
      </c>
      <c r="R8">
        <v>7.2912790431187702</v>
      </c>
      <c r="S8">
        <v>5.8364076745858897</v>
      </c>
    </row>
    <row r="9" spans="1:19">
      <c r="A9" t="s">
        <v>12</v>
      </c>
      <c r="B9">
        <v>-0.28537364713797198</v>
      </c>
      <c r="C9">
        <v>0.87972797103969502</v>
      </c>
      <c r="D9">
        <v>0.92392392993103101</v>
      </c>
      <c r="E9">
        <v>0.26551067729222499</v>
      </c>
      <c r="F9">
        <v>0.67746976192765396</v>
      </c>
      <c r="G9">
        <v>6.8762931514623996E-2</v>
      </c>
      <c r="H9">
        <v>-0.61155749219450295</v>
      </c>
      <c r="I9">
        <v>0.40626340797601601</v>
      </c>
      <c r="J9">
        <v>-9.4989656469338605E-3</v>
      </c>
      <c r="K9">
        <v>0.42198193195682199</v>
      </c>
      <c r="L9">
        <v>0.65009235212373195</v>
      </c>
      <c r="M9">
        <v>-5.53083730228991E-2</v>
      </c>
      <c r="N9">
        <v>-0.148399573957437</v>
      </c>
      <c r="O9">
        <v>0.49781672923806197</v>
      </c>
      <c r="P9">
        <v>-2.0440212804483101E-2</v>
      </c>
      <c r="Q9">
        <v>-5.3923740268526602E-2</v>
      </c>
      <c r="R9">
        <v>0.49435154299072198</v>
      </c>
      <c r="S9">
        <v>-5.10765346191328E-2</v>
      </c>
    </row>
    <row r="10" spans="1:19">
      <c r="A10" t="s">
        <v>13</v>
      </c>
      <c r="B10">
        <v>5.7347669639355798</v>
      </c>
      <c r="C10">
        <v>6.30410259854425</v>
      </c>
      <c r="D10">
        <v>6.3225949158135704</v>
      </c>
      <c r="E10">
        <v>5.8893826813027896</v>
      </c>
      <c r="F10">
        <v>6.48145826116754</v>
      </c>
      <c r="G10">
        <v>6.3293917153966701</v>
      </c>
      <c r="H10">
        <v>5.7819982675695298</v>
      </c>
      <c r="I10">
        <v>6.6129399178123602</v>
      </c>
      <c r="J10">
        <v>6.0601982402938201</v>
      </c>
      <c r="K10">
        <v>6.3946426169811001</v>
      </c>
      <c r="L10">
        <v>6.46280014462846</v>
      </c>
      <c r="M10">
        <v>5.7343873045374698</v>
      </c>
      <c r="N10">
        <v>5.7786637386891799</v>
      </c>
      <c r="O10">
        <v>6.2737427108463004</v>
      </c>
      <c r="P10">
        <v>5.6612624234945903</v>
      </c>
      <c r="Q10">
        <v>6.2555089815155096</v>
      </c>
      <c r="R10">
        <v>6.0829446595449603</v>
      </c>
      <c r="S10">
        <v>5.33874876199316</v>
      </c>
    </row>
    <row r="11" spans="1:19">
      <c r="A11" t="s">
        <v>14</v>
      </c>
      <c r="B11">
        <v>-4.2651741921088302</v>
      </c>
      <c r="C11">
        <v>-3.89223377971916</v>
      </c>
      <c r="D11">
        <v>-3.8165175678747998</v>
      </c>
      <c r="E11">
        <v>-4.0280393480061498</v>
      </c>
      <c r="F11">
        <v>-3.6500626754766201</v>
      </c>
      <c r="G11">
        <v>-3.05231047221013</v>
      </c>
      <c r="H11">
        <v>-4.3837060624974802</v>
      </c>
      <c r="I11">
        <v>-3.6210627614581798</v>
      </c>
      <c r="J11">
        <v>-2.7293619024138298</v>
      </c>
      <c r="K11">
        <v>-4.23451004673091</v>
      </c>
      <c r="L11">
        <v>-3.7405883945898402</v>
      </c>
      <c r="M11">
        <v>-2.5398461254368101</v>
      </c>
      <c r="N11">
        <v>-4.2232813891369601</v>
      </c>
      <c r="O11">
        <v>-3.42561736901665</v>
      </c>
      <c r="P11">
        <v>-2.95747312482318</v>
      </c>
      <c r="Q11">
        <v>-4.3472627640316199</v>
      </c>
      <c r="R11">
        <v>-2.86821726468607</v>
      </c>
      <c r="S11">
        <v>-2.47819903519067</v>
      </c>
    </row>
    <row r="12" spans="1:19">
      <c r="A12" t="s">
        <v>15</v>
      </c>
      <c r="B12">
        <v>-3.4732618128900898</v>
      </c>
      <c r="C12">
        <v>-2.49921691116114</v>
      </c>
      <c r="D12">
        <v>-2.7685777296246301</v>
      </c>
      <c r="E12">
        <v>-3.4969804799282098</v>
      </c>
      <c r="F12">
        <v>-2.9468978838954598</v>
      </c>
      <c r="G12">
        <v>-3.4256217765641699</v>
      </c>
      <c r="H12">
        <v>-4.9369004784543202</v>
      </c>
      <c r="I12">
        <v>-3.7579621021985798</v>
      </c>
      <c r="J12">
        <v>-4.0164173035270396</v>
      </c>
      <c r="K12">
        <v>-4.0454378395493604</v>
      </c>
      <c r="L12">
        <v>-3.6231532594287899</v>
      </c>
      <c r="M12">
        <v>-4.1925524226659601</v>
      </c>
      <c r="N12">
        <v>-3.70304443192307</v>
      </c>
      <c r="O12">
        <v>-3.1332941629317901</v>
      </c>
      <c r="P12">
        <v>-3.26951081547011</v>
      </c>
      <c r="Q12">
        <v>-3.68342383272577</v>
      </c>
      <c r="R12">
        <v>-3.5121989559389402</v>
      </c>
      <c r="S12">
        <v>-4.17967398205501</v>
      </c>
    </row>
    <row r="13" spans="1:19">
      <c r="A13" t="s">
        <v>16</v>
      </c>
      <c r="B13">
        <v>4.25921486012159</v>
      </c>
      <c r="C13">
        <v>3.7443971596807302</v>
      </c>
      <c r="D13">
        <v>3.5271049757451198</v>
      </c>
      <c r="E13">
        <v>4.00445405142806</v>
      </c>
      <c r="F13">
        <v>3.4485668474592202</v>
      </c>
      <c r="G13">
        <v>2.7338394985191798</v>
      </c>
      <c r="H13">
        <v>4.5259520986445798</v>
      </c>
      <c r="I13">
        <v>3.66730815709486</v>
      </c>
      <c r="J13">
        <v>2.39617612003619</v>
      </c>
      <c r="K13">
        <v>4.0678192764848502</v>
      </c>
      <c r="L13">
        <v>3.4735357577500898</v>
      </c>
      <c r="M13">
        <v>2.1636516415217399</v>
      </c>
      <c r="N13">
        <v>4.2496791545554498</v>
      </c>
      <c r="O13">
        <v>3.23100355258123</v>
      </c>
      <c r="P13">
        <v>2.4925125373000601</v>
      </c>
      <c r="Q13">
        <v>4.5472972119794202</v>
      </c>
      <c r="R13">
        <v>2.6839699259688499</v>
      </c>
      <c r="S13">
        <v>1.75500111808338</v>
      </c>
    </row>
    <row r="14" spans="1:19">
      <c r="A14" t="s">
        <v>17</v>
      </c>
      <c r="B14">
        <v>9.6534015068577297</v>
      </c>
      <c r="C14">
        <v>9.4606082786240897</v>
      </c>
      <c r="D14">
        <v>9.4659910429542204</v>
      </c>
      <c r="E14">
        <v>9.5168904623605499</v>
      </c>
      <c r="F14">
        <v>9.8617406658220492</v>
      </c>
      <c r="G14">
        <v>10.7784782562156</v>
      </c>
      <c r="H14">
        <v>9.5929236028949703</v>
      </c>
      <c r="I14">
        <v>10.051379082744999</v>
      </c>
      <c r="J14">
        <v>11.0115957084399</v>
      </c>
      <c r="K14">
        <v>9.7751544250504594</v>
      </c>
      <c r="L14">
        <v>9.8580057970522503</v>
      </c>
      <c r="M14">
        <v>10.7889386637454</v>
      </c>
      <c r="N14">
        <v>9.8080729677039606</v>
      </c>
      <c r="O14">
        <v>10.308701451186799</v>
      </c>
      <c r="P14">
        <v>10.4918062257925</v>
      </c>
      <c r="Q14">
        <v>10.0252828756916</v>
      </c>
      <c r="R14">
        <v>10.5631866025506</v>
      </c>
      <c r="S14">
        <v>10.571592467825001</v>
      </c>
    </row>
    <row r="15" spans="1:19">
      <c r="A15" t="s">
        <v>18</v>
      </c>
      <c r="B15">
        <v>1.2285321677809999</v>
      </c>
      <c r="C15">
        <v>1.38769011219118</v>
      </c>
      <c r="D15">
        <v>1.57007565649164</v>
      </c>
      <c r="E15">
        <v>1.22775771478679</v>
      </c>
      <c r="F15">
        <v>0.96379207250201404</v>
      </c>
      <c r="G15">
        <v>0.14432907129261999</v>
      </c>
      <c r="H15">
        <v>1.09013980110339</v>
      </c>
      <c r="I15">
        <v>1.0054013749291599</v>
      </c>
      <c r="J15">
        <v>-5.2048502386554299E-2</v>
      </c>
      <c r="K15">
        <v>1.1968845211674199</v>
      </c>
      <c r="L15">
        <v>0.86804561023466897</v>
      </c>
      <c r="M15">
        <v>-9.8708099431551705E-2</v>
      </c>
      <c r="N15">
        <v>1.30709593220864</v>
      </c>
      <c r="O15">
        <v>0.59579301383845895</v>
      </c>
      <c r="P15">
        <v>0.160727764215644</v>
      </c>
      <c r="Q15">
        <v>1.3731666503665101</v>
      </c>
      <c r="R15">
        <v>0.12747019873193299</v>
      </c>
      <c r="S15">
        <v>-0.19470508950809601</v>
      </c>
    </row>
    <row r="16" spans="1:19">
      <c r="A16" t="s">
        <v>19</v>
      </c>
      <c r="B16">
        <v>-7.7768164283886998</v>
      </c>
      <c r="C16">
        <v>-7.5164155260831098</v>
      </c>
      <c r="D16">
        <v>-7.0118228752033698</v>
      </c>
      <c r="E16">
        <v>-7.6009185315482304</v>
      </c>
      <c r="F16">
        <v>-6.5223048103423</v>
      </c>
      <c r="G16">
        <v>-5.9164347129615402</v>
      </c>
      <c r="H16">
        <v>-7.5163393952460904</v>
      </c>
      <c r="I16">
        <v>-6.5311260732237697</v>
      </c>
      <c r="J16">
        <v>-5.2371706824261901</v>
      </c>
      <c r="K16">
        <v>-7.5330977695559298</v>
      </c>
      <c r="L16">
        <v>-6.6730570030056802</v>
      </c>
      <c r="M16">
        <v>-4.9728530939168696</v>
      </c>
      <c r="N16">
        <v>-7.0450670848752397</v>
      </c>
      <c r="O16">
        <v>-6.0041538287018197</v>
      </c>
      <c r="P16">
        <v>-5.6985484901085703</v>
      </c>
      <c r="Q16">
        <v>-7.7636262319015596</v>
      </c>
      <c r="R16">
        <v>-5.1574571799781603</v>
      </c>
      <c r="S16">
        <v>-4.98137628841517</v>
      </c>
    </row>
    <row r="17" spans="1:19">
      <c r="A17" t="s">
        <v>20</v>
      </c>
      <c r="B17">
        <v>5.1166335705636996</v>
      </c>
      <c r="C17">
        <v>4.98452408852049</v>
      </c>
      <c r="D17">
        <v>4.9343962482578796</v>
      </c>
      <c r="E17">
        <v>5.3105586917980796</v>
      </c>
      <c r="F17">
        <v>4.8721213522906899</v>
      </c>
      <c r="G17">
        <v>4.3348547491940899</v>
      </c>
      <c r="H17">
        <v>5.3151228084903899</v>
      </c>
      <c r="I17">
        <v>4.8639292194884396</v>
      </c>
      <c r="J17">
        <v>3.9735709353908701</v>
      </c>
      <c r="K17">
        <v>5.0235154492618701</v>
      </c>
      <c r="L17">
        <v>4.8663927443161299</v>
      </c>
      <c r="M17">
        <v>3.9465578889149699</v>
      </c>
      <c r="N17">
        <v>5.39977182343151</v>
      </c>
      <c r="O17">
        <v>4.8689957162972997</v>
      </c>
      <c r="P17">
        <v>4.2953044627755004</v>
      </c>
      <c r="Q17">
        <v>5.2456338237967897</v>
      </c>
      <c r="R17">
        <v>4.5362654946444696</v>
      </c>
      <c r="S17">
        <v>3.8365436756880098</v>
      </c>
    </row>
    <row r="18" spans="1:19">
      <c r="A18" t="s">
        <v>21</v>
      </c>
      <c r="B18">
        <v>-3.5052624682418001</v>
      </c>
      <c r="C18">
        <v>-3.3010628295793398</v>
      </c>
      <c r="D18">
        <v>-3.3592511024079301</v>
      </c>
      <c r="E18">
        <v>-3.4908321533430802</v>
      </c>
      <c r="F18">
        <v>-2.8266457493688</v>
      </c>
      <c r="G18">
        <v>-2.0253870958346698</v>
      </c>
      <c r="H18">
        <v>-3.9576707501312902</v>
      </c>
      <c r="I18">
        <v>-3.00913018360106</v>
      </c>
      <c r="J18">
        <v>-1.8000671542840601</v>
      </c>
      <c r="K18">
        <v>-3.4274497963811599</v>
      </c>
      <c r="L18">
        <v>-2.8763627839563601</v>
      </c>
      <c r="M18">
        <v>-1.9126475015561999</v>
      </c>
      <c r="N18">
        <v>-3.73790355805995</v>
      </c>
      <c r="O18">
        <v>-2.6506250337661399</v>
      </c>
      <c r="P18">
        <v>-1.9872773748641901</v>
      </c>
      <c r="Q18">
        <v>-3.3751914079193801</v>
      </c>
      <c r="R18">
        <v>-2.41566393085095</v>
      </c>
      <c r="S18">
        <v>-1.31892134833074</v>
      </c>
    </row>
    <row r="19" spans="1:19">
      <c r="A19" t="s">
        <v>22</v>
      </c>
      <c r="B19">
        <v>-0.39705752468873801</v>
      </c>
      <c r="C19">
        <v>-0.69677579780499699</v>
      </c>
      <c r="D19">
        <v>-0.59491062345752499</v>
      </c>
      <c r="E19">
        <v>-0.76984031597982105</v>
      </c>
      <c r="F19">
        <v>-1.0145781812241901</v>
      </c>
      <c r="G19">
        <v>-1.42291739135824</v>
      </c>
      <c r="H19">
        <v>-0.44050716367453602</v>
      </c>
      <c r="I19">
        <v>-1.0202228173785799</v>
      </c>
      <c r="J19">
        <v>-1.5377303534780999</v>
      </c>
      <c r="K19">
        <v>-0.22285547621378299</v>
      </c>
      <c r="L19">
        <v>-1.17019783588388</v>
      </c>
      <c r="M19">
        <v>-1.5614215296150999</v>
      </c>
      <c r="N19">
        <v>-0.30716136737328598</v>
      </c>
      <c r="O19">
        <v>-1.49079474860439</v>
      </c>
      <c r="P19">
        <v>-1.5853838449782001</v>
      </c>
      <c r="Q19">
        <v>-0.38012581893890701</v>
      </c>
      <c r="R19">
        <v>-1.74428942070235</v>
      </c>
      <c r="S19">
        <v>-2.0417920331409598</v>
      </c>
    </row>
    <row r="20" spans="1:19">
      <c r="A20" t="s">
        <v>23</v>
      </c>
      <c r="B20">
        <v>-3.1487697445309299</v>
      </c>
      <c r="C20">
        <v>-3.4156570731868099</v>
      </c>
      <c r="D20">
        <v>-3.4866295456579799</v>
      </c>
      <c r="E20">
        <v>-3.0860143990600499</v>
      </c>
      <c r="F20">
        <v>-3.9237738340572101</v>
      </c>
      <c r="G20">
        <v>-5.1755797749988597</v>
      </c>
      <c r="H20">
        <v>-2.8540602888864801</v>
      </c>
      <c r="I20">
        <v>-3.9006064637831499</v>
      </c>
      <c r="J20">
        <v>-5.7599188701898303</v>
      </c>
      <c r="K20">
        <v>-2.50603284185806</v>
      </c>
      <c r="L20">
        <v>-4.3019920249975003</v>
      </c>
      <c r="M20">
        <v>-5.9217603403325301</v>
      </c>
      <c r="N20">
        <v>-2.7415482430931899</v>
      </c>
      <c r="O20">
        <v>-4.8805071268145896</v>
      </c>
      <c r="P20">
        <v>-5.5888943783667502</v>
      </c>
      <c r="Q20">
        <v>-2.2836781939039201</v>
      </c>
      <c r="R20">
        <v>-5.4162584310389601</v>
      </c>
      <c r="S20">
        <v>-7.4282583305196601</v>
      </c>
    </row>
    <row r="21" spans="1:19">
      <c r="A21" t="s">
        <v>24</v>
      </c>
      <c r="B21">
        <v>-6.1663711456054999</v>
      </c>
      <c r="C21">
        <v>-6.4754883710873301</v>
      </c>
      <c r="D21">
        <v>-6.6558525737509298</v>
      </c>
      <c r="E21">
        <v>-6.1915425155864403</v>
      </c>
      <c r="F21">
        <v>-6.8100065420498197</v>
      </c>
      <c r="G21">
        <v>-6.2120117172737501</v>
      </c>
      <c r="H21">
        <v>-5.9307766974962002</v>
      </c>
      <c r="I21">
        <v>-6.5902215791372702</v>
      </c>
      <c r="J21">
        <v>-6.2238054614147602</v>
      </c>
      <c r="K21">
        <v>-6.28097458855542</v>
      </c>
      <c r="L21">
        <v>-6.7408422160990904</v>
      </c>
      <c r="M21">
        <v>-6.0076567145630797</v>
      </c>
      <c r="N21">
        <v>-6.1226160718753704</v>
      </c>
      <c r="O21">
        <v>-6.5053071578060502</v>
      </c>
      <c r="P21">
        <v>-6.0111149063851501</v>
      </c>
      <c r="Q21">
        <v>-6.02756919942592</v>
      </c>
      <c r="R21">
        <v>-6.4836345306096899</v>
      </c>
      <c r="S21">
        <v>-5.8270751471029696</v>
      </c>
    </row>
    <row r="22" spans="1:19">
      <c r="A22" t="s">
        <v>25</v>
      </c>
      <c r="B22">
        <v>-7.6399574750805499</v>
      </c>
      <c r="C22">
        <v>-7.5477319253722897</v>
      </c>
      <c r="D22">
        <v>-7.45161620469346</v>
      </c>
      <c r="E22">
        <v>-7.3117277948349502</v>
      </c>
      <c r="F22">
        <v>-7.2522956970019701</v>
      </c>
      <c r="G22">
        <v>-7.7572890238650798</v>
      </c>
      <c r="H22">
        <v>-7.0122512671030197</v>
      </c>
      <c r="I22">
        <v>-7.4294946081387199</v>
      </c>
      <c r="J22">
        <v>-7.6602552206571497</v>
      </c>
      <c r="K22">
        <v>-6.9833638585203497</v>
      </c>
      <c r="L22">
        <v>-7.1854091909012103</v>
      </c>
      <c r="M22">
        <v>-7.8178219507717799</v>
      </c>
      <c r="N22">
        <v>-7.2574110475014599</v>
      </c>
      <c r="O22">
        <v>-7.33707565804891</v>
      </c>
      <c r="P22">
        <v>-7.5455144265141998</v>
      </c>
      <c r="Q22">
        <v>-7.2529028150527699</v>
      </c>
      <c r="R22">
        <v>-7.2720633507338599</v>
      </c>
      <c r="S22">
        <v>-7.6947623870395896</v>
      </c>
    </row>
    <row r="23" spans="1:19">
      <c r="A23" t="s">
        <v>26</v>
      </c>
      <c r="B23">
        <v>-1.0172913430525501</v>
      </c>
      <c r="C23">
        <v>-0.49350211097359997</v>
      </c>
      <c r="D23">
        <v>-0.79108397787615103</v>
      </c>
      <c r="E23">
        <v>-1.17370909030417</v>
      </c>
      <c r="F23">
        <v>-1.0638252973980999</v>
      </c>
      <c r="G23">
        <v>-1.3178261780289899</v>
      </c>
      <c r="H23">
        <v>-0.91395346440088598</v>
      </c>
      <c r="I23">
        <v>-1.13251036483678</v>
      </c>
      <c r="J23">
        <v>-1.46355943527648</v>
      </c>
      <c r="K23">
        <v>-1.0799350915713</v>
      </c>
      <c r="L23">
        <v>-1.3679845164990501</v>
      </c>
      <c r="M23">
        <v>-1.4031825861995399</v>
      </c>
      <c r="N23">
        <v>-1.0372770984551001</v>
      </c>
      <c r="O23">
        <v>-1.15331060290584</v>
      </c>
      <c r="P23">
        <v>-1.2198476591313101</v>
      </c>
      <c r="Q23">
        <v>-1.00917209664326</v>
      </c>
      <c r="R23">
        <v>-1.4970922701823399</v>
      </c>
      <c r="S23">
        <v>-1.2453537706665401</v>
      </c>
    </row>
    <row r="24" spans="1:19">
      <c r="A24" t="s">
        <v>27</v>
      </c>
      <c r="B24">
        <v>6.0940186607552898</v>
      </c>
      <c r="C24">
        <v>6.5639522031941198</v>
      </c>
      <c r="D24">
        <v>6.91950611642834</v>
      </c>
      <c r="E24">
        <v>6.4314448172675798</v>
      </c>
      <c r="F24">
        <v>6.9545071911805696</v>
      </c>
      <c r="G24">
        <v>7.0127726259868099</v>
      </c>
      <c r="H24">
        <v>5.9849405112161103</v>
      </c>
      <c r="I24">
        <v>6.7100494135874102</v>
      </c>
      <c r="J24">
        <v>7.4036564724322798</v>
      </c>
      <c r="K24">
        <v>6.6564568994529498</v>
      </c>
      <c r="L24">
        <v>7.2177648009114002</v>
      </c>
      <c r="M24">
        <v>7.5027172325201796</v>
      </c>
      <c r="N24">
        <v>6.3065305705331296</v>
      </c>
      <c r="O24">
        <v>6.82281574356655</v>
      </c>
      <c r="P24">
        <v>7.1096766372263103</v>
      </c>
      <c r="Q24">
        <v>6.6913185434662203</v>
      </c>
      <c r="R24">
        <v>7.1436739383464403</v>
      </c>
      <c r="S24">
        <v>8.0168049810515605</v>
      </c>
    </row>
    <row r="25" spans="1:19">
      <c r="A25" t="s">
        <v>28</v>
      </c>
      <c r="B25">
        <v>0.63721798129321605</v>
      </c>
      <c r="C25">
        <v>1.00492869276987</v>
      </c>
      <c r="D25">
        <v>4.8716620217655299E-2</v>
      </c>
      <c r="E25">
        <v>0.98465107637028204</v>
      </c>
      <c r="F25">
        <v>1.8661773604023499</v>
      </c>
      <c r="G25">
        <v>1.30496805573511</v>
      </c>
      <c r="H25">
        <v>0.80393721945677699</v>
      </c>
      <c r="I25">
        <v>1.6444979152506001</v>
      </c>
      <c r="J25">
        <v>1.2122248154050701</v>
      </c>
      <c r="K25">
        <v>0.51407597766546997</v>
      </c>
      <c r="L25">
        <v>1.65196724760231</v>
      </c>
      <c r="M25">
        <v>1.2352148873381701</v>
      </c>
      <c r="N25">
        <v>1.0419386504219501</v>
      </c>
      <c r="O25">
        <v>1.3829154331118401</v>
      </c>
      <c r="P25">
        <v>0.86887200852623503</v>
      </c>
      <c r="Q25">
        <v>0.69618974976180004</v>
      </c>
      <c r="R25">
        <v>1.74261973271822</v>
      </c>
      <c r="S25">
        <v>1.47938052736142</v>
      </c>
    </row>
    <row r="26" spans="1:19">
      <c r="A26" t="s">
        <v>29</v>
      </c>
      <c r="B26">
        <v>-4.6087034969009899</v>
      </c>
      <c r="C26">
        <v>-4.8110985132632704</v>
      </c>
      <c r="D26">
        <v>-4.8745046221135304</v>
      </c>
      <c r="E26">
        <v>-4.7030377995886496</v>
      </c>
      <c r="F26">
        <v>-5.3770226643180798</v>
      </c>
      <c r="G26">
        <v>-5.7808036715105597</v>
      </c>
      <c r="H26">
        <v>-4.5125270202779397</v>
      </c>
      <c r="I26">
        <v>-5.4296461658213104</v>
      </c>
      <c r="J26">
        <v>-5.9770296206376701</v>
      </c>
      <c r="K26">
        <v>-4.8002985144194597</v>
      </c>
      <c r="L26">
        <v>-5.4028091487733096</v>
      </c>
      <c r="M26">
        <v>-6.0040345150185503</v>
      </c>
      <c r="N26">
        <v>-4.6220728560930997</v>
      </c>
      <c r="O26">
        <v>-5.4225735249337603</v>
      </c>
      <c r="P26">
        <v>-5.5296093744988601</v>
      </c>
      <c r="Q26">
        <v>-4.5801067564064102</v>
      </c>
      <c r="R26">
        <v>-5.5997377614645902</v>
      </c>
      <c r="S26">
        <v>-6.0095429903812203</v>
      </c>
    </row>
    <row r="27" spans="1:19">
      <c r="A27" t="s">
        <v>30</v>
      </c>
      <c r="B27">
        <v>0.82381587108467702</v>
      </c>
      <c r="C27">
        <v>0.99549960113851799</v>
      </c>
      <c r="D27">
        <v>0.95787234823620904</v>
      </c>
      <c r="E27">
        <v>0.78217625270949698</v>
      </c>
      <c r="F27">
        <v>0.850440278346554</v>
      </c>
      <c r="G27">
        <v>0.164384323153692</v>
      </c>
      <c r="H27">
        <v>0.80544837233717403</v>
      </c>
      <c r="I27">
        <v>0.98728676715144603</v>
      </c>
      <c r="J27">
        <v>2.69517473808977E-2</v>
      </c>
      <c r="K27">
        <v>1.0063102953673699</v>
      </c>
      <c r="L27">
        <v>0.94442104717117903</v>
      </c>
      <c r="M27">
        <v>-0.12824951614021801</v>
      </c>
      <c r="N27">
        <v>1.01104621233766</v>
      </c>
      <c r="O27">
        <v>0.66512260221853403</v>
      </c>
      <c r="P27">
        <v>-5.5434272569902701E-2</v>
      </c>
      <c r="Q27">
        <v>1.0366656877331799</v>
      </c>
      <c r="R27">
        <v>0.56708496329626501</v>
      </c>
      <c r="S27">
        <v>-0.62708882532215504</v>
      </c>
    </row>
    <row r="28" spans="1:19">
      <c r="A28" t="s">
        <v>31</v>
      </c>
      <c r="B28">
        <v>5.3226839354502404</v>
      </c>
      <c r="C28">
        <v>4.1549114002436198</v>
      </c>
      <c r="D28">
        <v>3.7543024975547898</v>
      </c>
      <c r="E28">
        <v>4.7162510699904603</v>
      </c>
      <c r="F28">
        <v>3.7421932298840899</v>
      </c>
      <c r="G28">
        <v>2.9876164272936401</v>
      </c>
      <c r="H28">
        <v>5.7172575577474598</v>
      </c>
      <c r="I28">
        <v>4.4412427452381698</v>
      </c>
      <c r="J28">
        <v>2.4938470076171702</v>
      </c>
      <c r="K28">
        <v>4.7352183523478697</v>
      </c>
      <c r="L28">
        <v>3.9600980301155002</v>
      </c>
      <c r="M28">
        <v>2.2885483387517498</v>
      </c>
      <c r="N28">
        <v>5.5408121139486202</v>
      </c>
      <c r="O28">
        <v>3.6208853373613001</v>
      </c>
      <c r="P28">
        <v>2.3471421851494099</v>
      </c>
      <c r="Q28">
        <v>5.5340384680071901</v>
      </c>
      <c r="R28">
        <v>3.11346499055563</v>
      </c>
      <c r="S28">
        <v>1.07821689994466</v>
      </c>
    </row>
    <row r="29" spans="1:19">
      <c r="A29" t="s">
        <v>32</v>
      </c>
      <c r="B29">
        <v>-8.2356991741439707</v>
      </c>
      <c r="C29">
        <v>-8.0392643675211701</v>
      </c>
      <c r="D29">
        <v>-8.0647653984981407</v>
      </c>
      <c r="E29">
        <v>-7.7884249109523296</v>
      </c>
      <c r="F29">
        <v>-7.9243919270003103</v>
      </c>
      <c r="G29">
        <v>-7.3883790233356503</v>
      </c>
      <c r="H29">
        <v>-8.0010160288099001</v>
      </c>
      <c r="I29">
        <v>-7.8236147714565503</v>
      </c>
      <c r="J29">
        <v>-7.1281675547312204</v>
      </c>
      <c r="K29">
        <v>-8.0472571262724806</v>
      </c>
      <c r="L29">
        <v>-7.6943056763677404</v>
      </c>
      <c r="M29">
        <v>-7.0886326684579597</v>
      </c>
      <c r="N29">
        <v>-8.1296352246124997</v>
      </c>
      <c r="O29">
        <v>-7.5663942624389602</v>
      </c>
      <c r="P29">
        <v>-7.3182917006385599</v>
      </c>
      <c r="Q29">
        <v>-7.9856114307602901</v>
      </c>
      <c r="R29">
        <v>-7.59868909677368</v>
      </c>
      <c r="S29">
        <v>-6.7776541161411403</v>
      </c>
    </row>
    <row r="30" spans="1:19">
      <c r="A30" t="s">
        <v>33</v>
      </c>
      <c r="B30">
        <v>3.8623811254722602</v>
      </c>
      <c r="C30">
        <v>4.1693613870606798</v>
      </c>
      <c r="D30">
        <v>4.3905895370555603</v>
      </c>
      <c r="E30">
        <v>4.04018239589373</v>
      </c>
      <c r="F30">
        <v>4.4928066637279098</v>
      </c>
      <c r="G30">
        <v>4.9152510934754696</v>
      </c>
      <c r="H30">
        <v>3.6028797051855599</v>
      </c>
      <c r="I30">
        <v>4.3386820463291098</v>
      </c>
      <c r="J30">
        <v>5.1088745441647596</v>
      </c>
      <c r="K30">
        <v>4.1766509456801897</v>
      </c>
      <c r="L30">
        <v>4.3633578165757001</v>
      </c>
      <c r="M30">
        <v>5.0230676113129302</v>
      </c>
      <c r="N30">
        <v>3.6865082944830099</v>
      </c>
      <c r="O30">
        <v>4.5030642620528898</v>
      </c>
      <c r="P30">
        <v>4.89128982276958</v>
      </c>
      <c r="Q30">
        <v>4.0540753250375996</v>
      </c>
      <c r="R30">
        <v>4.5481826321712804</v>
      </c>
      <c r="S30">
        <v>4.9493600805558797</v>
      </c>
    </row>
    <row r="31" spans="1:19">
      <c r="A31" t="s">
        <v>34</v>
      </c>
      <c r="B31">
        <v>-0.63150461282899994</v>
      </c>
      <c r="C31">
        <v>-0.63511171880204698</v>
      </c>
      <c r="D31">
        <v>-0.78569467276996696</v>
      </c>
      <c r="E31">
        <v>-0.58570248373426903</v>
      </c>
      <c r="F31">
        <v>-0.79303585468134996</v>
      </c>
      <c r="G31">
        <v>-0.120312485138465</v>
      </c>
      <c r="H31">
        <v>-0.66053878183027903</v>
      </c>
      <c r="I31">
        <v>-0.897670236787241</v>
      </c>
      <c r="J31">
        <v>-0.103680155343281</v>
      </c>
      <c r="K31">
        <v>-0.69349055351923194</v>
      </c>
      <c r="L31">
        <v>-0.94245461869783598</v>
      </c>
      <c r="M31">
        <v>0.31545372299000302</v>
      </c>
      <c r="N31">
        <v>-0.27210876430429198</v>
      </c>
      <c r="O31">
        <v>-0.49430727296927002</v>
      </c>
      <c r="P31">
        <v>-7.8543975189728998E-2</v>
      </c>
      <c r="Q31">
        <v>-0.78917228716048904</v>
      </c>
      <c r="R31">
        <v>-0.26684704640684298</v>
      </c>
      <c r="S31">
        <v>0.81671676476100097</v>
      </c>
    </row>
    <row r="32" spans="1:19">
      <c r="A32" t="s">
        <v>35</v>
      </c>
      <c r="B32">
        <v>6.9285560690376702</v>
      </c>
      <c r="C32">
        <v>6.1567558729216803</v>
      </c>
      <c r="D32">
        <v>6.1041229404994501</v>
      </c>
      <c r="E32">
        <v>6.3605253685533798</v>
      </c>
      <c r="F32">
        <v>6.0314683109623504</v>
      </c>
      <c r="G32">
        <v>7.2307760692776402</v>
      </c>
      <c r="H32">
        <v>6.9661003416758804</v>
      </c>
      <c r="I32">
        <v>6.5324006957182998</v>
      </c>
      <c r="J32">
        <v>7.2183142632312203</v>
      </c>
      <c r="K32">
        <v>6.1997365638100801</v>
      </c>
      <c r="L32">
        <v>6.2103982060957499</v>
      </c>
      <c r="M32">
        <v>7.4092158912883903</v>
      </c>
      <c r="N32">
        <v>7.1118515728599299</v>
      </c>
      <c r="O32">
        <v>6.4886001464504801</v>
      </c>
      <c r="P32">
        <v>7.07434310683524</v>
      </c>
      <c r="Q32">
        <v>6.8088942302524602</v>
      </c>
      <c r="R32">
        <v>6.5176230325673998</v>
      </c>
      <c r="S32">
        <v>8.0893311830434698</v>
      </c>
    </row>
    <row r="34" spans="1:16">
      <c r="A34" s="2" t="s">
        <v>36</v>
      </c>
    </row>
    <row r="35" spans="1:16" s="3" customFormat="1">
      <c r="B35" s="5" t="s">
        <v>3</v>
      </c>
      <c r="C35" s="5"/>
      <c r="D35" s="5"/>
      <c r="E35" s="5" t="s">
        <v>4</v>
      </c>
      <c r="F35" s="5"/>
      <c r="G35" s="5"/>
      <c r="H35" s="5" t="s">
        <v>5</v>
      </c>
      <c r="I35" s="5"/>
      <c r="J35" s="5"/>
      <c r="K35" s="5" t="s">
        <v>6</v>
      </c>
      <c r="L35" s="5"/>
      <c r="M35" s="5"/>
      <c r="N35" s="5" t="s">
        <v>7</v>
      </c>
      <c r="O35" s="5"/>
      <c r="P35" s="5"/>
    </row>
    <row r="36" spans="1:16" s="3" customFormat="1">
      <c r="A36" s="3" t="s">
        <v>8</v>
      </c>
      <c r="B36" s="3" t="s">
        <v>0</v>
      </c>
      <c r="C36" s="3" t="s">
        <v>1</v>
      </c>
      <c r="D36" s="3" t="s">
        <v>2</v>
      </c>
      <c r="E36" s="3" t="s">
        <v>0</v>
      </c>
      <c r="F36" s="3" t="s">
        <v>1</v>
      </c>
      <c r="G36" s="3" t="s">
        <v>2</v>
      </c>
      <c r="H36" s="3" t="s">
        <v>0</v>
      </c>
      <c r="I36" s="3" t="s">
        <v>1</v>
      </c>
      <c r="J36" s="3" t="s">
        <v>2</v>
      </c>
      <c r="K36" s="3" t="s">
        <v>0</v>
      </c>
      <c r="L36" s="3" t="s">
        <v>1</v>
      </c>
      <c r="M36" s="3" t="s">
        <v>2</v>
      </c>
      <c r="N36" s="3" t="s">
        <v>0</v>
      </c>
      <c r="O36" s="3" t="s">
        <v>1</v>
      </c>
      <c r="P36" s="3" t="s">
        <v>2</v>
      </c>
    </row>
    <row r="37" spans="1:16">
      <c r="A37" s="2" t="s">
        <v>9</v>
      </c>
      <c r="B37">
        <v>0.69862757203123504</v>
      </c>
      <c r="C37">
        <v>0.86252464457564904</v>
      </c>
      <c r="D37">
        <v>6.5186138620559303E-2</v>
      </c>
      <c r="E37">
        <v>0.818224900708308</v>
      </c>
      <c r="F37">
        <v>0.34392540817697698</v>
      </c>
      <c r="G37">
        <v>1.8297594596515299E-2</v>
      </c>
      <c r="H37">
        <v>0.26929440325263998</v>
      </c>
      <c r="I37">
        <v>0.28127985273121803</v>
      </c>
      <c r="J37">
        <v>6.8047137074304601E-3</v>
      </c>
      <c r="K37">
        <v>0.99917339455613696</v>
      </c>
      <c r="L37">
        <v>0.43994394407550103</v>
      </c>
      <c r="M37">
        <v>0.113037898308329</v>
      </c>
      <c r="N37">
        <v>0.92521280259616201</v>
      </c>
      <c r="O37">
        <v>0.274193926901034</v>
      </c>
      <c r="P37">
        <v>1.3418966835606399E-2</v>
      </c>
    </row>
    <row r="38" spans="1:16">
      <c r="A38" s="2" t="s">
        <v>10</v>
      </c>
      <c r="B38">
        <v>0.96404962923571602</v>
      </c>
      <c r="C38">
        <v>0.26739877556377001</v>
      </c>
      <c r="D38">
        <v>6.92986917450339E-3</v>
      </c>
      <c r="E38">
        <v>0.94300675094875797</v>
      </c>
      <c r="F38">
        <v>0.324770347042798</v>
      </c>
      <c r="G38">
        <v>6.0415817136572E-3</v>
      </c>
      <c r="H38">
        <v>0.82415565625125398</v>
      </c>
      <c r="I38">
        <v>0.63243610575062104</v>
      </c>
      <c r="J38">
        <v>1.48165054879089E-2</v>
      </c>
      <c r="K38">
        <v>0.99917339455613696</v>
      </c>
      <c r="L38">
        <v>0.123268552706044</v>
      </c>
      <c r="M38">
        <v>0.324209328183723</v>
      </c>
      <c r="N38">
        <v>0.92521280259616201</v>
      </c>
      <c r="O38">
        <v>2.5537791203579199E-2</v>
      </c>
      <c r="P38">
        <v>2.0903450864354099E-2</v>
      </c>
    </row>
    <row r="39" spans="1:16">
      <c r="A39" s="2" t="s">
        <v>11</v>
      </c>
      <c r="B39">
        <v>0.93997676008961595</v>
      </c>
      <c r="C39">
        <v>0.13270802768794401</v>
      </c>
      <c r="D39">
        <v>1.7082942718073601E-2</v>
      </c>
      <c r="E39">
        <v>0.90682821294279803</v>
      </c>
      <c r="F39">
        <v>0.98800071801655798</v>
      </c>
      <c r="G39">
        <v>5.6809734219165397E-3</v>
      </c>
      <c r="H39">
        <v>0.190046065096829</v>
      </c>
      <c r="I39">
        <v>3.3912833865875701E-2</v>
      </c>
      <c r="J39">
        <v>5.2963363718454299E-3</v>
      </c>
      <c r="K39">
        <v>0.99917339455613696</v>
      </c>
      <c r="L39">
        <v>0.13302170004697</v>
      </c>
      <c r="M39">
        <v>0.113037898308329</v>
      </c>
      <c r="N39">
        <v>0.92521280259616201</v>
      </c>
      <c r="O39">
        <v>1.7556786171697598E-2</v>
      </c>
      <c r="P39">
        <v>9.2423907336586404E-4</v>
      </c>
    </row>
    <row r="40" spans="1:16">
      <c r="A40" s="2" t="s">
        <v>12</v>
      </c>
      <c r="B40">
        <v>0.69862757203123504</v>
      </c>
      <c r="C40">
        <v>0.66251857805233205</v>
      </c>
      <c r="D40">
        <v>1.6222955896860299E-2</v>
      </c>
      <c r="E40">
        <v>0.90682821294279803</v>
      </c>
      <c r="F40">
        <v>0.24494501297725699</v>
      </c>
      <c r="G40">
        <v>2.7365550926664501E-2</v>
      </c>
      <c r="H40">
        <v>0.27697541538430698</v>
      </c>
      <c r="I40">
        <v>0.22023378753588099</v>
      </c>
      <c r="J40">
        <v>8.9355400344874793E-3</v>
      </c>
      <c r="K40">
        <v>0.99917339455613696</v>
      </c>
      <c r="L40">
        <v>0.12591107869818299</v>
      </c>
      <c r="M40">
        <v>0.113037898308329</v>
      </c>
      <c r="N40">
        <v>0.92521280259616201</v>
      </c>
      <c r="O40">
        <v>0.219592835964634</v>
      </c>
      <c r="P40">
        <v>9.87965795081676E-4</v>
      </c>
    </row>
    <row r="41" spans="1:16">
      <c r="A41" s="2" t="s">
        <v>13</v>
      </c>
      <c r="B41">
        <v>0.73716204376773498</v>
      </c>
      <c r="C41">
        <v>0.76423728907780197</v>
      </c>
      <c r="D41">
        <v>0.99556410681943597</v>
      </c>
      <c r="E41">
        <v>0.97113932566466898</v>
      </c>
      <c r="F41">
        <v>0.52927237525409299</v>
      </c>
      <c r="G41">
        <v>0.57584077252506405</v>
      </c>
      <c r="H41">
        <v>0.21555607625185</v>
      </c>
      <c r="I41">
        <v>0.651002331435102</v>
      </c>
      <c r="J41">
        <v>8.0970047355134106E-2</v>
      </c>
      <c r="K41">
        <v>0.99917339455613696</v>
      </c>
      <c r="L41">
        <v>0.95343832632511905</v>
      </c>
      <c r="M41">
        <v>0.309931053524515</v>
      </c>
      <c r="N41">
        <v>0.27273305449135898</v>
      </c>
      <c r="O41">
        <v>6.2557730166215506E-2</v>
      </c>
      <c r="P41">
        <v>5.4752801360161097E-3</v>
      </c>
    </row>
    <row r="42" spans="1:16">
      <c r="A42" s="2" t="s">
        <v>14</v>
      </c>
      <c r="B42">
        <v>0.69862757203123504</v>
      </c>
      <c r="C42">
        <v>0.304094187988805</v>
      </c>
      <c r="D42">
        <v>1.6598495694146901E-2</v>
      </c>
      <c r="E42">
        <v>0.90682821294279803</v>
      </c>
      <c r="F42">
        <v>0.34392540817697698</v>
      </c>
      <c r="G42">
        <v>6.0415817136572E-3</v>
      </c>
      <c r="H42">
        <v>0.883015943473339</v>
      </c>
      <c r="I42">
        <v>0.44919722775608001</v>
      </c>
      <c r="J42">
        <v>3.1023585797349401E-3</v>
      </c>
      <c r="K42">
        <v>0.99917339455613696</v>
      </c>
      <c r="L42">
        <v>0.32211905938031699</v>
      </c>
      <c r="M42">
        <v>0.113319793904245</v>
      </c>
      <c r="N42">
        <v>0.92521280259616201</v>
      </c>
      <c r="O42">
        <v>1.0997397428949099E-2</v>
      </c>
      <c r="P42">
        <v>7.5602391615455303E-3</v>
      </c>
    </row>
    <row r="43" spans="1:16">
      <c r="A43" s="2" t="s">
        <v>15</v>
      </c>
      <c r="B43">
        <v>0.97692169050623601</v>
      </c>
      <c r="C43">
        <v>0.17042530541249501</v>
      </c>
      <c r="D43">
        <v>8.9627349050632896E-2</v>
      </c>
      <c r="E43">
        <v>0.177546884447043</v>
      </c>
      <c r="F43">
        <v>2.13746034225962E-2</v>
      </c>
      <c r="G43">
        <v>8.9521647798329693E-3</v>
      </c>
      <c r="H43">
        <v>0.26704630176137401</v>
      </c>
      <c r="I43">
        <v>3.2015696941856499E-2</v>
      </c>
      <c r="J43">
        <v>5.7377348708997199E-3</v>
      </c>
      <c r="K43">
        <v>0.99917339455613696</v>
      </c>
      <c r="L43">
        <v>0.12591107869818299</v>
      </c>
      <c r="M43">
        <v>0.324209328183723</v>
      </c>
      <c r="N43">
        <v>0.86342576151706696</v>
      </c>
      <c r="O43">
        <v>4.3187646398147204E-3</v>
      </c>
      <c r="P43">
        <v>1.9125672077923199E-2</v>
      </c>
    </row>
    <row r="44" spans="1:16">
      <c r="A44" s="2" t="s">
        <v>16</v>
      </c>
      <c r="B44">
        <v>0.71563210565076196</v>
      </c>
      <c r="C44">
        <v>0.17042530541249501</v>
      </c>
      <c r="D44">
        <v>1.6222955896860299E-2</v>
      </c>
      <c r="E44">
        <v>0.90682821294279803</v>
      </c>
      <c r="F44">
        <v>0.82018945019189005</v>
      </c>
      <c r="G44">
        <v>5.6809734219165397E-3</v>
      </c>
      <c r="H44">
        <v>0.62821333661184098</v>
      </c>
      <c r="I44">
        <v>0.28127985273121803</v>
      </c>
      <c r="J44">
        <v>6.0349322389164498E-3</v>
      </c>
      <c r="K44">
        <v>0.99917339455613696</v>
      </c>
      <c r="L44">
        <v>0.149843197564796</v>
      </c>
      <c r="M44">
        <v>0.13738759339502701</v>
      </c>
      <c r="N44">
        <v>0.86342576151706696</v>
      </c>
      <c r="O44">
        <v>1.0997397428949099E-2</v>
      </c>
      <c r="P44">
        <v>1.72831326305126E-3</v>
      </c>
    </row>
    <row r="45" spans="1:16">
      <c r="A45" s="2" t="s">
        <v>17</v>
      </c>
      <c r="B45">
        <v>0.79566991873123905</v>
      </c>
      <c r="C45">
        <v>0.301461833270044</v>
      </c>
      <c r="D45">
        <v>1.7470169983402499E-2</v>
      </c>
      <c r="E45">
        <v>0.90682821294279803</v>
      </c>
      <c r="F45">
        <v>0.13772380217486799</v>
      </c>
      <c r="G45">
        <v>5.6283917102110601E-3</v>
      </c>
      <c r="H45">
        <v>0.70643541314098401</v>
      </c>
      <c r="I45">
        <v>0.24467826404502799</v>
      </c>
      <c r="J45">
        <v>4.4651513524735702E-4</v>
      </c>
      <c r="K45">
        <v>0.99917339455613696</v>
      </c>
      <c r="L45">
        <v>0.123268552706044</v>
      </c>
      <c r="M45">
        <v>8.8731961729134695E-2</v>
      </c>
      <c r="N45">
        <v>0.73991320922407799</v>
      </c>
      <c r="O45">
        <v>8.56067776112086E-3</v>
      </c>
      <c r="P45">
        <v>9.0680203564116393E-3</v>
      </c>
    </row>
    <row r="46" spans="1:16">
      <c r="A46" s="2" t="s">
        <v>18</v>
      </c>
      <c r="B46">
        <v>0.99767539331972099</v>
      </c>
      <c r="C46">
        <v>0.30194020676337802</v>
      </c>
      <c r="D46">
        <v>1.6222955896860299E-2</v>
      </c>
      <c r="E46">
        <v>0.818224900708308</v>
      </c>
      <c r="F46">
        <v>0.324770347042798</v>
      </c>
      <c r="G46">
        <v>7.2468383323909397E-3</v>
      </c>
      <c r="H46">
        <v>0.83186981829542905</v>
      </c>
      <c r="I46">
        <v>0.28127985273121803</v>
      </c>
      <c r="J46">
        <v>3.1023585797349401E-3</v>
      </c>
      <c r="K46">
        <v>0.99917339455613696</v>
      </c>
      <c r="L46">
        <v>0.13165238824233999</v>
      </c>
      <c r="M46">
        <v>0.113037898308329</v>
      </c>
      <c r="N46">
        <v>0.92521280259616201</v>
      </c>
      <c r="O46">
        <v>4.3187646398147204E-3</v>
      </c>
      <c r="P46">
        <v>1.70597609426912E-3</v>
      </c>
    </row>
    <row r="47" spans="1:16">
      <c r="A47" s="2" t="s">
        <v>19</v>
      </c>
      <c r="B47">
        <v>0.84689717848273105</v>
      </c>
      <c r="C47">
        <v>0.21074334356920499</v>
      </c>
      <c r="D47">
        <v>4.1685828460266201E-2</v>
      </c>
      <c r="E47">
        <v>0.90682821294279803</v>
      </c>
      <c r="F47">
        <v>0.24494501297725699</v>
      </c>
      <c r="G47">
        <v>5.6809734219165397E-3</v>
      </c>
      <c r="H47">
        <v>0.68736877768649196</v>
      </c>
      <c r="I47">
        <v>0.20777351060522101</v>
      </c>
      <c r="J47">
        <v>5.2963363718454299E-3</v>
      </c>
      <c r="K47">
        <v>0.99917339455613696</v>
      </c>
      <c r="L47">
        <v>0.12591107869818299</v>
      </c>
      <c r="M47">
        <v>0.113037898308329</v>
      </c>
      <c r="N47">
        <v>0.99337431224749495</v>
      </c>
      <c r="O47">
        <v>6.3325628402617204E-3</v>
      </c>
      <c r="P47">
        <v>7.4124632393451396E-4</v>
      </c>
    </row>
    <row r="48" spans="1:16">
      <c r="A48" s="2" t="s">
        <v>20</v>
      </c>
      <c r="B48">
        <v>0.71563210565076196</v>
      </c>
      <c r="C48">
        <v>0.70542504982649201</v>
      </c>
      <c r="D48">
        <v>4.0417996454485301E-2</v>
      </c>
      <c r="E48">
        <v>0.90682821294279803</v>
      </c>
      <c r="F48">
        <v>0.545744596238951</v>
      </c>
      <c r="G48">
        <v>2.3008597916513601E-3</v>
      </c>
      <c r="H48">
        <v>0.13097714669252</v>
      </c>
      <c r="I48">
        <v>0.464118282865431</v>
      </c>
      <c r="J48">
        <v>1.8987876656331201E-3</v>
      </c>
      <c r="K48">
        <v>0.99917339455613696</v>
      </c>
      <c r="L48">
        <v>0.58290630455835402</v>
      </c>
      <c r="M48">
        <v>0.113037898308329</v>
      </c>
      <c r="N48">
        <v>0.92521280259616201</v>
      </c>
      <c r="O48">
        <v>5.5907062802436597E-2</v>
      </c>
      <c r="P48">
        <v>1.70597609426912E-3</v>
      </c>
    </row>
    <row r="49" spans="1:16">
      <c r="A49" s="2" t="s">
        <v>21</v>
      </c>
      <c r="B49">
        <v>0.97718402216731703</v>
      </c>
      <c r="C49">
        <v>0.27667676095164101</v>
      </c>
      <c r="D49">
        <v>1.3177291246793101E-2</v>
      </c>
      <c r="E49">
        <v>0.90682821294279803</v>
      </c>
      <c r="F49">
        <v>4.35060838002733E-2</v>
      </c>
      <c r="G49">
        <v>1.69155958666939E-3</v>
      </c>
      <c r="H49">
        <v>0.82415565625125398</v>
      </c>
      <c r="I49">
        <v>0.22023378753588099</v>
      </c>
      <c r="J49">
        <v>4.9921561039369903E-3</v>
      </c>
      <c r="K49">
        <v>0.99917339455613696</v>
      </c>
      <c r="L49">
        <v>0.12591107869818299</v>
      </c>
      <c r="M49">
        <v>0.113037898308329</v>
      </c>
      <c r="N49">
        <v>0.96430990082324897</v>
      </c>
      <c r="O49">
        <v>1.1027849614400301E-2</v>
      </c>
      <c r="P49" s="1">
        <v>2.5423878948424599E-5</v>
      </c>
    </row>
    <row r="50" spans="1:16">
      <c r="A50" s="2" t="s">
        <v>22</v>
      </c>
      <c r="B50">
        <v>0.69862757203123504</v>
      </c>
      <c r="C50">
        <v>0.73354732224296104</v>
      </c>
      <c r="D50">
        <v>0.13682944213731599</v>
      </c>
      <c r="E50">
        <v>0.94381194025263204</v>
      </c>
      <c r="F50">
        <v>0.62082061434088698</v>
      </c>
      <c r="G50">
        <v>6.82461231825542E-2</v>
      </c>
      <c r="H50">
        <v>0.78636773381556002</v>
      </c>
      <c r="I50">
        <v>0.44919722775608001</v>
      </c>
      <c r="J50">
        <v>8.8223229334147404E-2</v>
      </c>
      <c r="K50">
        <v>0.99917339455613696</v>
      </c>
      <c r="L50">
        <v>0.16517514450196299</v>
      </c>
      <c r="M50">
        <v>0.113319793904245</v>
      </c>
      <c r="N50">
        <v>0.99337431224749495</v>
      </c>
      <c r="O50">
        <v>2.5537791203579199E-2</v>
      </c>
      <c r="P50">
        <v>9.2423907336586404E-4</v>
      </c>
    </row>
    <row r="51" spans="1:16">
      <c r="A51" s="2" t="s">
        <v>23</v>
      </c>
      <c r="B51">
        <v>0.97251465866989995</v>
      </c>
      <c r="C51">
        <v>0.66251857805233205</v>
      </c>
      <c r="D51">
        <v>0.13682944213731599</v>
      </c>
      <c r="E51">
        <v>0.90682821294279803</v>
      </c>
      <c r="F51">
        <v>0.52927237525409299</v>
      </c>
      <c r="G51">
        <v>3.3843757243981899E-2</v>
      </c>
      <c r="H51">
        <v>0.343068650043796</v>
      </c>
      <c r="I51">
        <v>0.30704166252668902</v>
      </c>
      <c r="J51">
        <v>2.2408787027872999E-2</v>
      </c>
      <c r="K51">
        <v>0.99917339455613696</v>
      </c>
      <c r="L51">
        <v>0.123268552706044</v>
      </c>
      <c r="M51">
        <v>0.113319793904245</v>
      </c>
      <c r="N51">
        <v>0.27273305449135898</v>
      </c>
      <c r="O51">
        <v>8.56067776112086E-3</v>
      </c>
      <c r="P51">
        <v>1.70597609426912E-3</v>
      </c>
    </row>
    <row r="52" spans="1:16">
      <c r="A52" s="2" t="s">
        <v>24</v>
      </c>
      <c r="B52">
        <v>0.96404962923571602</v>
      </c>
      <c r="C52">
        <v>0.11973724776886201</v>
      </c>
      <c r="D52">
        <v>7.4053207151910397E-2</v>
      </c>
      <c r="E52">
        <v>0.90682821294279803</v>
      </c>
      <c r="F52">
        <v>0.82018945019189005</v>
      </c>
      <c r="G52">
        <v>0.125841154119714</v>
      </c>
      <c r="H52">
        <v>0.78636773381556002</v>
      </c>
      <c r="I52">
        <v>0.22074416542865199</v>
      </c>
      <c r="J52">
        <v>4.40744885864921E-2</v>
      </c>
      <c r="K52">
        <v>0.99917339455613696</v>
      </c>
      <c r="L52">
        <v>0.95343832632511905</v>
      </c>
      <c r="M52">
        <v>0.113037898308329</v>
      </c>
      <c r="N52">
        <v>0.86342576151706696</v>
      </c>
      <c r="O52">
        <v>0.97204092563614597</v>
      </c>
      <c r="P52">
        <v>1.2506086130378001E-3</v>
      </c>
    </row>
    <row r="53" spans="1:16">
      <c r="A53" s="2" t="s">
        <v>25</v>
      </c>
      <c r="B53">
        <v>0.69862757203123504</v>
      </c>
      <c r="C53">
        <v>0.64252783107020495</v>
      </c>
      <c r="D53">
        <v>0.10263708036703401</v>
      </c>
      <c r="E53">
        <v>8.9043736159217596E-2</v>
      </c>
      <c r="F53">
        <v>0.545744596238951</v>
      </c>
      <c r="G53">
        <v>0.182887470363083</v>
      </c>
      <c r="H53">
        <v>0.190046065096829</v>
      </c>
      <c r="I53">
        <v>0.44919722775608001</v>
      </c>
      <c r="J53">
        <v>6.0349322389164498E-3</v>
      </c>
      <c r="K53">
        <v>0.99917339455613696</v>
      </c>
      <c r="L53">
        <v>0.51222432090211001</v>
      </c>
      <c r="M53">
        <v>0.62739014274196003</v>
      </c>
      <c r="N53">
        <v>0.86342576151706696</v>
      </c>
      <c r="O53">
        <v>0.54606169795646298</v>
      </c>
      <c r="P53">
        <v>0.35048130604238498</v>
      </c>
    </row>
    <row r="54" spans="1:16">
      <c r="A54" s="2" t="s">
        <v>26</v>
      </c>
      <c r="B54">
        <v>0.71563210565076196</v>
      </c>
      <c r="C54">
        <v>0.113633659160513</v>
      </c>
      <c r="D54">
        <v>0.15684542062642501</v>
      </c>
      <c r="E54">
        <v>0.90682821294279803</v>
      </c>
      <c r="F54">
        <v>0.13772380217486799</v>
      </c>
      <c r="G54">
        <v>3.0441634904368901E-2</v>
      </c>
      <c r="H54">
        <v>0.82415565625125398</v>
      </c>
      <c r="I54">
        <v>8.7625668141998195E-2</v>
      </c>
      <c r="J54">
        <v>9.5561229944217702E-2</v>
      </c>
      <c r="K54">
        <v>0.99917339455613696</v>
      </c>
      <c r="L54">
        <v>0.123268552706044</v>
      </c>
      <c r="M54">
        <v>0.113037898308329</v>
      </c>
      <c r="N54">
        <v>0.99337431224749495</v>
      </c>
      <c r="O54">
        <v>9.6665761911711098E-3</v>
      </c>
      <c r="P54">
        <v>3.9772185651340101E-2</v>
      </c>
    </row>
    <row r="55" spans="1:16">
      <c r="A55" s="2" t="s">
        <v>27</v>
      </c>
      <c r="B55">
        <v>0.69862757203123504</v>
      </c>
      <c r="C55">
        <v>0.26739877556377001</v>
      </c>
      <c r="D55">
        <v>0.75084897520607896</v>
      </c>
      <c r="E55">
        <v>0.90682821294279803</v>
      </c>
      <c r="F55">
        <v>0.24813225079727499</v>
      </c>
      <c r="G55">
        <v>2.41799960315464E-2</v>
      </c>
      <c r="H55">
        <v>0.20095643635232699</v>
      </c>
      <c r="I55">
        <v>0.14835684075441699</v>
      </c>
      <c r="J55">
        <v>5.5791933038635902E-2</v>
      </c>
      <c r="K55">
        <v>0.99917339455613696</v>
      </c>
      <c r="L55">
        <v>0.562756801811922</v>
      </c>
      <c r="M55">
        <v>0.62739014274196003</v>
      </c>
      <c r="N55">
        <v>0.86342576151706696</v>
      </c>
      <c r="O55">
        <v>0.14700958565945599</v>
      </c>
      <c r="P55">
        <v>3.1732107839973198E-3</v>
      </c>
    </row>
    <row r="56" spans="1:16">
      <c r="A56" s="2" t="s">
        <v>28</v>
      </c>
      <c r="B56">
        <v>0.69862757203123504</v>
      </c>
      <c r="C56">
        <v>0.113633659160513</v>
      </c>
      <c r="D56">
        <v>2.7496003447825601E-2</v>
      </c>
      <c r="E56">
        <v>0.90682821294279803</v>
      </c>
      <c r="F56">
        <v>0.13772380217486799</v>
      </c>
      <c r="G56">
        <v>1.21997421490215E-2</v>
      </c>
      <c r="H56">
        <v>0.82415565625125398</v>
      </c>
      <c r="I56">
        <v>0.20777351060522101</v>
      </c>
      <c r="J56">
        <v>5.5286381848010997E-2</v>
      </c>
      <c r="K56">
        <v>0.99917339455613696</v>
      </c>
      <c r="L56">
        <v>0.50759161066705805</v>
      </c>
      <c r="M56">
        <v>0.14183328854956001</v>
      </c>
      <c r="N56">
        <v>0.99337431224749495</v>
      </c>
      <c r="O56">
        <v>6.2591294062129899E-3</v>
      </c>
      <c r="P56">
        <v>8.3904716320512093E-2</v>
      </c>
    </row>
    <row r="57" spans="1:16">
      <c r="A57" s="2" t="s">
        <v>29</v>
      </c>
      <c r="B57">
        <v>0.69862757203123504</v>
      </c>
      <c r="C57">
        <v>0.107286874711593</v>
      </c>
      <c r="D57">
        <v>1.7470169983402499E-2</v>
      </c>
      <c r="E57">
        <v>0.90682821294279803</v>
      </c>
      <c r="F57">
        <v>8.5450403832866201E-2</v>
      </c>
      <c r="G57">
        <v>7.2468383323909397E-3</v>
      </c>
      <c r="H57">
        <v>0.50432543307073496</v>
      </c>
      <c r="I57">
        <v>1.40669315768303E-4</v>
      </c>
      <c r="J57">
        <v>1.05890400450336E-3</v>
      </c>
      <c r="K57">
        <v>0.99917339455613696</v>
      </c>
      <c r="L57">
        <v>0.12591107869818299</v>
      </c>
      <c r="M57">
        <v>0.113319793904245</v>
      </c>
      <c r="N57">
        <v>0.92521280259616201</v>
      </c>
      <c r="O57">
        <v>8.56067776112086E-3</v>
      </c>
      <c r="P57">
        <v>7.4124632393451396E-4</v>
      </c>
    </row>
    <row r="58" spans="1:16">
      <c r="A58" s="2" t="s">
        <v>30</v>
      </c>
      <c r="B58">
        <v>0.96404962923571602</v>
      </c>
      <c r="C58">
        <v>0.64252783107020495</v>
      </c>
      <c r="D58">
        <v>6.7488940099277497E-3</v>
      </c>
      <c r="E58">
        <v>0.94381194025263204</v>
      </c>
      <c r="F58">
        <v>0.99025267488237001</v>
      </c>
      <c r="G58">
        <v>1.1197877260275199E-2</v>
      </c>
      <c r="H58">
        <v>0.26546119783709099</v>
      </c>
      <c r="I58">
        <v>0.86540799378988698</v>
      </c>
      <c r="J58">
        <v>1.8987876656331201E-3</v>
      </c>
      <c r="K58">
        <v>0.99917339455613696</v>
      </c>
      <c r="L58">
        <v>0.24072005760364301</v>
      </c>
      <c r="M58">
        <v>0.113037898308329</v>
      </c>
      <c r="N58">
        <v>0.86342576151706696</v>
      </c>
      <c r="O58">
        <v>5.7055361161404097E-2</v>
      </c>
      <c r="P58">
        <v>7.4124632393451396E-4</v>
      </c>
    </row>
    <row r="59" spans="1:16">
      <c r="A59" s="2" t="s">
        <v>31</v>
      </c>
      <c r="B59">
        <v>0.69862757203123504</v>
      </c>
      <c r="C59">
        <v>0.304094187988805</v>
      </c>
      <c r="D59">
        <v>0.13682944213731599</v>
      </c>
      <c r="E59">
        <v>0.90682821294279803</v>
      </c>
      <c r="F59">
        <v>0.66804108906792403</v>
      </c>
      <c r="G59">
        <v>1.03909309526991E-2</v>
      </c>
      <c r="H59">
        <v>0.40680146537429401</v>
      </c>
      <c r="I59">
        <v>0.61863107776397996</v>
      </c>
      <c r="J59">
        <v>1.15587018544986E-2</v>
      </c>
      <c r="K59">
        <v>0.99917339455613696</v>
      </c>
      <c r="L59">
        <v>0.25759729166916101</v>
      </c>
      <c r="M59">
        <v>0.121693665404303</v>
      </c>
      <c r="N59">
        <v>0.92521280259616201</v>
      </c>
      <c r="O59">
        <v>6.9241347369203496E-2</v>
      </c>
      <c r="P59">
        <v>7.4124632393451396E-4</v>
      </c>
    </row>
    <row r="60" spans="1:16">
      <c r="A60" s="2" t="s">
        <v>32</v>
      </c>
      <c r="B60">
        <v>0.65646694996761101</v>
      </c>
      <c r="C60">
        <v>0.95351947761703904</v>
      </c>
      <c r="D60">
        <v>0.103437696120649</v>
      </c>
      <c r="E60">
        <v>0.818224900708308</v>
      </c>
      <c r="F60">
        <v>0.63381848212514103</v>
      </c>
      <c r="G60">
        <v>1.7693971487887001E-2</v>
      </c>
      <c r="H60">
        <v>0.59869211415047596</v>
      </c>
      <c r="I60">
        <v>0.28127985273121803</v>
      </c>
      <c r="J60">
        <v>8.9355400344874793E-3</v>
      </c>
      <c r="K60">
        <v>0.99917339455613696</v>
      </c>
      <c r="L60">
        <v>0.123268552706044</v>
      </c>
      <c r="M60">
        <v>0.113037898308329</v>
      </c>
      <c r="N60">
        <v>0.27273305449135898</v>
      </c>
      <c r="O60">
        <v>0.25076669655699901</v>
      </c>
      <c r="P60">
        <v>1.2506086130378001E-3</v>
      </c>
    </row>
    <row r="61" spans="1:16">
      <c r="A61" s="2" t="s">
        <v>33</v>
      </c>
      <c r="B61">
        <v>0.71563210565076196</v>
      </c>
      <c r="C61">
        <v>0.304094187988805</v>
      </c>
      <c r="D61">
        <v>4.1685828460266201E-2</v>
      </c>
      <c r="E61">
        <v>0.818224900708308</v>
      </c>
      <c r="F61">
        <v>0.13772380217486799</v>
      </c>
      <c r="G61">
        <v>9.0060032396326105E-4</v>
      </c>
      <c r="H61">
        <v>0.22829711627791799</v>
      </c>
      <c r="I61">
        <v>0.32280128742855901</v>
      </c>
      <c r="J61">
        <v>3.8590119708608798E-3</v>
      </c>
      <c r="K61">
        <v>0.99917339455613696</v>
      </c>
      <c r="L61">
        <v>0.20333171497437599</v>
      </c>
      <c r="M61">
        <v>0.113037898308329</v>
      </c>
      <c r="N61">
        <v>0.92521280259616201</v>
      </c>
      <c r="O61">
        <v>1.8025753246686999E-2</v>
      </c>
      <c r="P61">
        <v>2.1489583616940099E-2</v>
      </c>
    </row>
    <row r="62" spans="1:16">
      <c r="A62" s="2" t="s">
        <v>34</v>
      </c>
      <c r="B62">
        <v>0.96404962923571602</v>
      </c>
      <c r="C62">
        <v>0.76423728907780197</v>
      </c>
      <c r="D62">
        <v>4.1685828460266201E-2</v>
      </c>
      <c r="E62">
        <v>0.94381194025263204</v>
      </c>
      <c r="F62">
        <v>0.50585858849447396</v>
      </c>
      <c r="G62">
        <v>3.6641809715053097E-2</v>
      </c>
      <c r="H62">
        <v>0.82415565625125398</v>
      </c>
      <c r="I62">
        <v>0.269703463171243</v>
      </c>
      <c r="J62">
        <v>1.15587018544986E-2</v>
      </c>
      <c r="K62">
        <v>0.99917339455613696</v>
      </c>
      <c r="L62">
        <v>0.87168367701851801</v>
      </c>
      <c r="M62">
        <v>0.19905508070046701</v>
      </c>
      <c r="N62">
        <v>0.92521280259616201</v>
      </c>
      <c r="O62">
        <v>0.243000028664004</v>
      </c>
      <c r="P62">
        <v>1.3065306713815499E-3</v>
      </c>
    </row>
    <row r="63" spans="1:16">
      <c r="A63" s="2" t="s">
        <v>35</v>
      </c>
      <c r="B63">
        <v>0.69862757203123504</v>
      </c>
      <c r="C63">
        <v>0.86252464457564904</v>
      </c>
      <c r="D63">
        <v>6.1913246666397297E-2</v>
      </c>
      <c r="E63">
        <v>0.97113932566466898</v>
      </c>
      <c r="F63">
        <v>0.34392540817697698</v>
      </c>
      <c r="G63">
        <v>4.75438234264745E-2</v>
      </c>
      <c r="H63">
        <v>0.14511755749135599</v>
      </c>
      <c r="I63">
        <v>0.88844278427578605</v>
      </c>
      <c r="J63">
        <v>8.0668950330602292E-3</v>
      </c>
      <c r="K63">
        <v>0.99917339455613696</v>
      </c>
      <c r="L63">
        <v>0.48609950944784203</v>
      </c>
      <c r="M63">
        <v>0.28257501906545701</v>
      </c>
      <c r="N63">
        <v>0.99318049337002701</v>
      </c>
      <c r="O63">
        <v>0.54606169795646298</v>
      </c>
      <c r="P63">
        <v>1.3418966835606399E-2</v>
      </c>
    </row>
  </sheetData>
  <mergeCells count="11">
    <mergeCell ref="Q4:S4"/>
    <mergeCell ref="B4:D4"/>
    <mergeCell ref="B35:D35"/>
    <mergeCell ref="E35:G35"/>
    <mergeCell ref="H35:J35"/>
    <mergeCell ref="K35:M35"/>
    <mergeCell ref="N35:P35"/>
    <mergeCell ref="E4:G4"/>
    <mergeCell ref="H4:J4"/>
    <mergeCell ref="K4:M4"/>
    <mergeCell ref="N4:P4"/>
  </mergeCells>
  <conditionalFormatting sqref="B37:P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H</dc:creator>
  <cp:lastModifiedBy>Lluis Quintana-Murci</cp:lastModifiedBy>
  <dcterms:created xsi:type="dcterms:W3CDTF">2014-08-26T12:17:07Z</dcterms:created>
  <dcterms:modified xsi:type="dcterms:W3CDTF">2015-01-20T14:07:32Z</dcterms:modified>
</cp:coreProperties>
</file>